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Manuscripts-Cai lab\mns-数据-勘误\Gu-PPA-2018 CORRECTION\PPA1007416\"/>
    </mc:Choice>
  </mc:AlternateContent>
  <xr:revisionPtr revIDLastSave="0" documentId="13_ncr:1_{5BA3C318-82DC-4587-82A9-F77C939B6996}" xr6:coauthVersionLast="36" xr6:coauthVersionMax="36" xr10:uidLastSave="{00000000-0000-0000-0000-000000000000}"/>
  <bookViews>
    <workbookView xWindow="0" yWindow="0" windowWidth="19200" windowHeight="7185" xr2:uid="{D1D8EF3D-5170-4881-9A5F-93937E9DD7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D7" i="1"/>
  <c r="L7" i="1"/>
  <c r="F7" i="1"/>
  <c r="G7" i="1"/>
  <c r="H7" i="1"/>
  <c r="I7" i="1"/>
  <c r="J7" i="1"/>
  <c r="K7" i="1"/>
  <c r="L8" i="1" l="1"/>
  <c r="K8" i="1"/>
  <c r="J8" i="1"/>
  <c r="I8" i="1"/>
  <c r="H8" i="1"/>
  <c r="E8" i="1" l="1"/>
  <c r="F8" i="1"/>
  <c r="G8" i="1"/>
  <c r="D8" i="1"/>
</calcChain>
</file>

<file path=xl/sharedStrings.xml><?xml version="1.0" encoding="utf-8"?>
<sst xmlns="http://schemas.openxmlformats.org/spreadsheetml/2006/main" count="6" uniqueCount="6">
  <si>
    <t>AVE</t>
    <phoneticPr fontId="1" type="noConversion"/>
  </si>
  <si>
    <t>STDV</t>
    <phoneticPr fontId="1" type="noConversion"/>
  </si>
  <si>
    <t>STAT6</t>
    <phoneticPr fontId="1" type="noConversion"/>
  </si>
  <si>
    <t>STAT3</t>
    <phoneticPr fontId="1" type="noConversion"/>
  </si>
  <si>
    <t>RTA</t>
    <phoneticPr fontId="1" type="noConversion"/>
  </si>
  <si>
    <t>DOX，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D$8:$L$8</c:f>
                <c:numCache>
                  <c:formatCode>General</c:formatCode>
                  <c:ptCount val="9"/>
                  <c:pt idx="0">
                    <c:v>6.2225396744478411E-5</c:v>
                  </c:pt>
                  <c:pt idx="1">
                    <c:v>7.0053068812152043E-3</c:v>
                  </c:pt>
                  <c:pt idx="2">
                    <c:v>7.4001553078297033E-2</c:v>
                  </c:pt>
                  <c:pt idx="3">
                    <c:v>5.6900882682080879E-3</c:v>
                  </c:pt>
                  <c:pt idx="4">
                    <c:v>6.2931089312040292E-2</c:v>
                  </c:pt>
                  <c:pt idx="5">
                    <c:v>2.4808841417929887E-2</c:v>
                  </c:pt>
                  <c:pt idx="6">
                    <c:v>1.4077081799861795E-2</c:v>
                  </c:pt>
                  <c:pt idx="7">
                    <c:v>0.36138813372882084</c:v>
                  </c:pt>
                  <c:pt idx="8">
                    <c:v>0.88411187197350294</c:v>
                  </c:pt>
                </c:numCache>
              </c:numRef>
            </c:plus>
            <c:minus>
              <c:numRef>
                <c:f>Sheet1!$D$8:$G$8</c:f>
                <c:numCache>
                  <c:formatCode>General</c:formatCode>
                  <c:ptCount val="4"/>
                  <c:pt idx="0">
                    <c:v>6.2225396744478411E-5</c:v>
                  </c:pt>
                  <c:pt idx="1">
                    <c:v>7.0053068812152043E-3</c:v>
                  </c:pt>
                  <c:pt idx="2">
                    <c:v>7.4001553078297033E-2</c:v>
                  </c:pt>
                  <c:pt idx="3">
                    <c:v>5.690088268208087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D$7:$F$7</c:f>
              <c:numCache>
                <c:formatCode>General</c:formatCode>
                <c:ptCount val="3"/>
                <c:pt idx="0">
                  <c:v>1.0100953333333333</c:v>
                </c:pt>
                <c:pt idx="1">
                  <c:v>1.0849513333333334</c:v>
                </c:pt>
                <c:pt idx="2">
                  <c:v>0.960103333333333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62-40D6-8D2D-7DE975F0F0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1"/>
        <c:overlap val="-26"/>
        <c:axId val="1288452479"/>
        <c:axId val="1156624031"/>
      </c:barChart>
      <c:catAx>
        <c:axId val="1288452479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56624031"/>
        <c:crosses val="autoZero"/>
        <c:auto val="1"/>
        <c:lblAlgn val="ctr"/>
        <c:lblOffset val="100"/>
        <c:noMultiLvlLbl val="0"/>
      </c:catAx>
      <c:valAx>
        <c:axId val="1156624031"/>
        <c:scaling>
          <c:orientation val="minMax"/>
          <c:max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884524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D$8:$L$8</c:f>
                <c:numCache>
                  <c:formatCode>General</c:formatCode>
                  <c:ptCount val="9"/>
                  <c:pt idx="0">
                    <c:v>6.2225396744478411E-5</c:v>
                  </c:pt>
                  <c:pt idx="1">
                    <c:v>7.0053068812152043E-3</c:v>
                  </c:pt>
                  <c:pt idx="2">
                    <c:v>7.4001553078297033E-2</c:v>
                  </c:pt>
                  <c:pt idx="3">
                    <c:v>5.6900882682080879E-3</c:v>
                  </c:pt>
                  <c:pt idx="4">
                    <c:v>6.2931089312040292E-2</c:v>
                  </c:pt>
                  <c:pt idx="5">
                    <c:v>2.4808841417929887E-2</c:v>
                  </c:pt>
                  <c:pt idx="6">
                    <c:v>1.4077081799861795E-2</c:v>
                  </c:pt>
                  <c:pt idx="7">
                    <c:v>0.36138813372882084</c:v>
                  </c:pt>
                  <c:pt idx="8">
                    <c:v>0.88411187197350294</c:v>
                  </c:pt>
                </c:numCache>
              </c:numRef>
            </c:plus>
            <c:minus>
              <c:numRef>
                <c:f>Sheet1!$D$8:$G$8</c:f>
                <c:numCache>
                  <c:formatCode>General</c:formatCode>
                  <c:ptCount val="4"/>
                  <c:pt idx="0">
                    <c:v>6.2225396744478411E-5</c:v>
                  </c:pt>
                  <c:pt idx="1">
                    <c:v>7.0053068812152043E-3</c:v>
                  </c:pt>
                  <c:pt idx="2">
                    <c:v>7.4001553078297033E-2</c:v>
                  </c:pt>
                  <c:pt idx="3">
                    <c:v>5.690088268208087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G$7:$I$7</c:f>
              <c:numCache>
                <c:formatCode>General</c:formatCode>
                <c:ptCount val="3"/>
                <c:pt idx="0">
                  <c:v>1.0147999999999999</c:v>
                </c:pt>
                <c:pt idx="1">
                  <c:v>1.1208455333333331</c:v>
                </c:pt>
                <c:pt idx="2">
                  <c:v>1.0462363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2A-4EE7-B83F-2207C56518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1"/>
        <c:overlap val="-26"/>
        <c:axId val="1288452479"/>
        <c:axId val="1156624031"/>
      </c:barChart>
      <c:catAx>
        <c:axId val="1288452479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56624031"/>
        <c:crosses val="autoZero"/>
        <c:auto val="1"/>
        <c:lblAlgn val="ctr"/>
        <c:lblOffset val="100"/>
        <c:noMultiLvlLbl val="0"/>
      </c:catAx>
      <c:valAx>
        <c:axId val="1156624031"/>
        <c:scaling>
          <c:orientation val="minMax"/>
          <c:max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884524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23102376918257"/>
          <c:y val="6.3837526412376708E-2"/>
          <c:w val="0.80912833307439647"/>
          <c:h val="0.872324947175246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J$8:$L$8</c:f>
                <c:numCache>
                  <c:formatCode>General</c:formatCode>
                  <c:ptCount val="3"/>
                  <c:pt idx="0">
                    <c:v>1.4077081799861795E-2</c:v>
                  </c:pt>
                  <c:pt idx="1">
                    <c:v>0.36138813372882084</c:v>
                  </c:pt>
                  <c:pt idx="2">
                    <c:v>0.884111871973502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J$7:$L$7</c:f>
              <c:numCache>
                <c:formatCode>General</c:formatCode>
                <c:ptCount val="3"/>
                <c:pt idx="0">
                  <c:v>0.221225</c:v>
                </c:pt>
                <c:pt idx="1">
                  <c:v>2.4670583333333331</c:v>
                </c:pt>
                <c:pt idx="2">
                  <c:v>4.481266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7B-407B-A976-3E42824DE6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1"/>
        <c:overlap val="-26"/>
        <c:axId val="1288452479"/>
        <c:axId val="1156624031"/>
      </c:barChart>
      <c:catAx>
        <c:axId val="1288452479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56624031"/>
        <c:crosses val="autoZero"/>
        <c:auto val="1"/>
        <c:lblAlgn val="ctr"/>
        <c:lblOffset val="100"/>
        <c:noMultiLvlLbl val="0"/>
      </c:catAx>
      <c:valAx>
        <c:axId val="1156624031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884524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92617</xdr:colOff>
      <xdr:row>16</xdr:row>
      <xdr:rowOff>10645</xdr:rowOff>
    </xdr:from>
    <xdr:to>
      <xdr:col>5</xdr:col>
      <xdr:colOff>86847</xdr:colOff>
      <xdr:row>28</xdr:row>
      <xdr:rowOff>12956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BE94293-6B33-487F-B528-77F223C133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46288</xdr:colOff>
      <xdr:row>15</xdr:row>
      <xdr:rowOff>58832</xdr:rowOff>
    </xdr:from>
    <xdr:to>
      <xdr:col>10</xdr:col>
      <xdr:colOff>131951</xdr:colOff>
      <xdr:row>28</xdr:row>
      <xdr:rowOff>406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652D583-933B-4E88-AB41-14FC6F9650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22208</xdr:colOff>
      <xdr:row>15</xdr:row>
      <xdr:rowOff>27734</xdr:rowOff>
    </xdr:from>
    <xdr:to>
      <xdr:col>15</xdr:col>
      <xdr:colOff>443091</xdr:colOff>
      <xdr:row>27</xdr:row>
      <xdr:rowOff>9903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504B150-7BDC-4FC2-99C4-62B728502F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F5BC1-24B2-4868-A215-E55161036A4C}">
  <dimension ref="C2:L8"/>
  <sheetViews>
    <sheetView tabSelected="1" zoomScaleNormal="100" workbookViewId="0">
      <selection activeCell="G13" sqref="G13"/>
    </sheetView>
  </sheetViews>
  <sheetFormatPr defaultRowHeight="13.9" x14ac:dyDescent="0.4"/>
  <cols>
    <col min="2" max="2" width="10.265625" customWidth="1"/>
    <col min="3" max="3" width="14" customWidth="1"/>
    <col min="4" max="4" width="14.9296875" customWidth="1"/>
    <col min="5" max="5" width="15.19921875" customWidth="1"/>
    <col min="6" max="6" width="14.3984375" customWidth="1"/>
    <col min="7" max="7" width="14" customWidth="1"/>
    <col min="12" max="12" width="12.1328125" customWidth="1"/>
  </cols>
  <sheetData>
    <row r="2" spans="3:12" x14ac:dyDescent="0.4">
      <c r="D2" s="2" t="s">
        <v>2</v>
      </c>
      <c r="E2" s="2"/>
      <c r="F2" s="2"/>
      <c r="G2" s="2" t="s">
        <v>3</v>
      </c>
      <c r="H2" s="2"/>
      <c r="I2" s="2"/>
      <c r="J2" s="2" t="s">
        <v>4</v>
      </c>
      <c r="K2" s="2"/>
      <c r="L2" s="2"/>
    </row>
    <row r="3" spans="3:12" x14ac:dyDescent="0.4">
      <c r="C3" t="s">
        <v>5</v>
      </c>
      <c r="D3">
        <v>0</v>
      </c>
      <c r="E3">
        <v>12</v>
      </c>
      <c r="F3">
        <v>24</v>
      </c>
      <c r="G3">
        <v>0</v>
      </c>
      <c r="H3">
        <v>12</v>
      </c>
      <c r="I3">
        <v>24</v>
      </c>
      <c r="J3">
        <v>0</v>
      </c>
      <c r="K3">
        <v>12</v>
      </c>
      <c r="L3">
        <v>24</v>
      </c>
    </row>
    <row r="4" spans="3:12" x14ac:dyDescent="0.35">
      <c r="D4" s="1">
        <v>1.010121</v>
      </c>
      <c r="E4" s="1">
        <v>1.0912230000000001</v>
      </c>
      <c r="F4" s="1">
        <v>1.0365660000000001</v>
      </c>
      <c r="G4" s="1">
        <v>1.021161</v>
      </c>
      <c r="H4" s="1">
        <v>1.1811609999999999</v>
      </c>
      <c r="I4" s="1">
        <v>1.0716159999999999</v>
      </c>
      <c r="J4" s="1">
        <v>0.23116100000000001</v>
      </c>
      <c r="K4" s="1">
        <v>2.974421</v>
      </c>
      <c r="L4" s="1">
        <v>4.0658120000000002</v>
      </c>
    </row>
    <row r="5" spans="3:12" x14ac:dyDescent="0.35">
      <c r="D5" s="1">
        <v>1.010033</v>
      </c>
      <c r="E5" s="1">
        <v>1.0813159999999999</v>
      </c>
      <c r="F5" s="1">
        <v>0.93191199999999996</v>
      </c>
      <c r="G5" s="1">
        <v>1.0131140000000001</v>
      </c>
      <c r="H5" s="1">
        <v>1.092163</v>
      </c>
      <c r="I5" s="1">
        <v>1.0365310000000001</v>
      </c>
      <c r="J5" s="1">
        <v>0.211253</v>
      </c>
      <c r="K5" s="1">
        <v>2.4633409999999998</v>
      </c>
      <c r="L5" s="1">
        <v>5.3161350000000001</v>
      </c>
    </row>
    <row r="6" spans="3:12" x14ac:dyDescent="0.35">
      <c r="D6" s="1">
        <v>1.010132</v>
      </c>
      <c r="E6" s="1">
        <v>1.0823149999999999</v>
      </c>
      <c r="F6" s="1">
        <v>0.91183199999999998</v>
      </c>
      <c r="G6" s="1">
        <v>1.0101249999999999</v>
      </c>
      <c r="H6" s="1">
        <v>1.0892126</v>
      </c>
      <c r="I6" s="1">
        <v>1.0305621</v>
      </c>
      <c r="J6" s="1">
        <v>0.22126100000000001</v>
      </c>
      <c r="K6" s="1">
        <v>1.9634130000000001</v>
      </c>
      <c r="L6" s="1">
        <v>4.0618509999999999</v>
      </c>
    </row>
    <row r="7" spans="3:12" x14ac:dyDescent="0.4">
      <c r="C7" t="s">
        <v>0</v>
      </c>
      <c r="D7">
        <f>AVERAGE(D4:D6)</f>
        <v>1.0100953333333333</v>
      </c>
      <c r="E7">
        <f>AVERAGE(E4:E6)</f>
        <v>1.0849513333333334</v>
      </c>
      <c r="F7">
        <f t="shared" ref="F7:K7" si="0">AVERAGE(F4:F6)</f>
        <v>0.96010333333333342</v>
      </c>
      <c r="G7">
        <f t="shared" si="0"/>
        <v>1.0147999999999999</v>
      </c>
      <c r="H7">
        <f t="shared" si="0"/>
        <v>1.1208455333333331</v>
      </c>
      <c r="I7">
        <f t="shared" si="0"/>
        <v>1.0462363666666665</v>
      </c>
      <c r="J7">
        <f t="shared" si="0"/>
        <v>0.221225</v>
      </c>
      <c r="K7">
        <f t="shared" si="0"/>
        <v>2.4670583333333331</v>
      </c>
      <c r="L7">
        <f>AVERAGE(L4:L6)</f>
        <v>4.4812660000000006</v>
      </c>
    </row>
    <row r="8" spans="3:12" x14ac:dyDescent="0.4">
      <c r="C8" t="s">
        <v>1</v>
      </c>
      <c r="D8">
        <f t="shared" ref="D8:L8" si="1">STDEV(D4:D5)</f>
        <v>6.2225396744478411E-5</v>
      </c>
      <c r="E8">
        <f t="shared" si="1"/>
        <v>7.0053068812152043E-3</v>
      </c>
      <c r="F8">
        <f t="shared" si="1"/>
        <v>7.4001553078297033E-2</v>
      </c>
      <c r="G8">
        <f t="shared" si="1"/>
        <v>5.6900882682080879E-3</v>
      </c>
      <c r="H8">
        <f t="shared" si="1"/>
        <v>6.2931089312040292E-2</v>
      </c>
      <c r="I8">
        <f t="shared" si="1"/>
        <v>2.4808841417929887E-2</v>
      </c>
      <c r="J8">
        <f t="shared" si="1"/>
        <v>1.4077081799861795E-2</v>
      </c>
      <c r="K8">
        <f t="shared" si="1"/>
        <v>0.36138813372882084</v>
      </c>
      <c r="L8">
        <f t="shared" si="1"/>
        <v>0.88411187197350294</v>
      </c>
    </row>
  </sheetData>
  <mergeCells count="3">
    <mergeCell ref="D2:F2"/>
    <mergeCell ref="G2:I2"/>
    <mergeCell ref="J2:L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Apple</cp:lastModifiedBy>
  <dcterms:created xsi:type="dcterms:W3CDTF">2020-11-20T07:53:55Z</dcterms:created>
  <dcterms:modified xsi:type="dcterms:W3CDTF">2022-03-01T10:30:33Z</dcterms:modified>
</cp:coreProperties>
</file>